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0" uniqueCount="98">
  <si>
    <r>
      <t xml:space="preserve">Table S5. Relative synonymous codon usage (RSCU) in the </t>
    </r>
    <r>
      <rPr>
        <i/>
        <sz val="11"/>
        <color theme="1"/>
        <rFont val="Times New Roman"/>
        <charset val="134"/>
      </rPr>
      <t>Taxodium</t>
    </r>
    <r>
      <rPr>
        <sz val="11"/>
        <color theme="1"/>
        <rFont val="Times New Roman"/>
        <charset val="134"/>
      </rPr>
      <t xml:space="preserve"> cp genomes.</t>
    </r>
  </si>
  <si>
    <t>Amino acid</t>
  </si>
  <si>
    <t>Codon</t>
  </si>
  <si>
    <t>T. mucronatum</t>
  </si>
  <si>
    <t>T. ascendens</t>
  </si>
  <si>
    <t>T. distichum</t>
  </si>
  <si>
    <t>T.‘Zhongshanshan 401’</t>
  </si>
  <si>
    <t>T.‘Zhongshanshan 61’</t>
  </si>
  <si>
    <t>T.‘Zhongshanshan 118’</t>
  </si>
  <si>
    <t>T.‘Zhongshanshan 302’</t>
  </si>
  <si>
    <t>RSCU</t>
  </si>
  <si>
    <t>Number</t>
  </si>
  <si>
    <t>Ala</t>
  </si>
  <si>
    <t>GCA</t>
  </si>
  <si>
    <t>GCC</t>
  </si>
  <si>
    <t>GCG</t>
  </si>
  <si>
    <t>GCU</t>
  </si>
  <si>
    <t>Arg</t>
  </si>
  <si>
    <t>AGA</t>
  </si>
  <si>
    <t>AGG</t>
  </si>
  <si>
    <t>CGA</t>
  </si>
  <si>
    <t>CGC</t>
  </si>
  <si>
    <t>CGG</t>
  </si>
  <si>
    <t>CGU</t>
  </si>
  <si>
    <t>Asn</t>
  </si>
  <si>
    <t>AAC</t>
  </si>
  <si>
    <t>AAU</t>
  </si>
  <si>
    <t>Asp</t>
  </si>
  <si>
    <t>GAC</t>
  </si>
  <si>
    <t>GAU</t>
  </si>
  <si>
    <t>Cys</t>
  </si>
  <si>
    <t>UGC</t>
  </si>
  <si>
    <t>UGU</t>
  </si>
  <si>
    <t>Gln</t>
  </si>
  <si>
    <t>CAA</t>
  </si>
  <si>
    <t>CAG</t>
  </si>
  <si>
    <t>Glu</t>
  </si>
  <si>
    <t>GAA</t>
  </si>
  <si>
    <t>GAG</t>
  </si>
  <si>
    <t>Gly</t>
  </si>
  <si>
    <t>GGA</t>
  </si>
  <si>
    <t>GGC</t>
  </si>
  <si>
    <t>GGG</t>
  </si>
  <si>
    <t>GGU</t>
  </si>
  <si>
    <t>His</t>
  </si>
  <si>
    <t>CAC</t>
  </si>
  <si>
    <t>CAU</t>
  </si>
  <si>
    <t>Ile</t>
  </si>
  <si>
    <t>AUA</t>
  </si>
  <si>
    <t>AUC</t>
  </si>
  <si>
    <t>AUU</t>
  </si>
  <si>
    <t>Leu</t>
  </si>
  <si>
    <t>CUA</t>
  </si>
  <si>
    <t>CUC</t>
  </si>
  <si>
    <t>CUG</t>
  </si>
  <si>
    <t>CUU</t>
  </si>
  <si>
    <t>UUA</t>
  </si>
  <si>
    <t>UUG</t>
  </si>
  <si>
    <t>Lys</t>
  </si>
  <si>
    <t>AAA</t>
  </si>
  <si>
    <t>AAG</t>
  </si>
  <si>
    <t>Met</t>
  </si>
  <si>
    <t>AUG</t>
  </si>
  <si>
    <t>Phe</t>
  </si>
  <si>
    <t>UUC</t>
  </si>
  <si>
    <t>UUU</t>
  </si>
  <si>
    <t>Pro</t>
  </si>
  <si>
    <t>CCA</t>
  </si>
  <si>
    <t>CCC</t>
  </si>
  <si>
    <t>CCG</t>
  </si>
  <si>
    <t>CCU</t>
  </si>
  <si>
    <t>Ser</t>
  </si>
  <si>
    <t>AGC</t>
  </si>
  <si>
    <t>AGU</t>
  </si>
  <si>
    <t>UCA</t>
  </si>
  <si>
    <t>UCC</t>
  </si>
  <si>
    <t>UCG</t>
  </si>
  <si>
    <t>UCU</t>
  </si>
  <si>
    <t>Ter</t>
  </si>
  <si>
    <t>UAA</t>
  </si>
  <si>
    <t>UAG</t>
  </si>
  <si>
    <t>UGA</t>
  </si>
  <si>
    <t>Thr</t>
  </si>
  <si>
    <t>ACA</t>
  </si>
  <si>
    <t>ACC</t>
  </si>
  <si>
    <t>ACG</t>
  </si>
  <si>
    <t>ACU</t>
  </si>
  <si>
    <t>Trp</t>
  </si>
  <si>
    <t>UGG</t>
  </si>
  <si>
    <t>Tyr</t>
  </si>
  <si>
    <t>UAC</t>
  </si>
  <si>
    <t>UAU</t>
  </si>
  <si>
    <t>Val</t>
  </si>
  <si>
    <t>GUA</t>
  </si>
  <si>
    <t>GUC</t>
  </si>
  <si>
    <t>GUG</t>
  </si>
  <si>
    <t>GUU</t>
  </si>
  <si>
    <t>Total codons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68"/>
  <sheetViews>
    <sheetView tabSelected="1" workbookViewId="0">
      <selection activeCell="A1" sqref="A1:P1"/>
    </sheetView>
  </sheetViews>
  <sheetFormatPr defaultColWidth="8.72727272727273" defaultRowHeight="14"/>
  <cols>
    <col min="3" max="3" width="9.54545454545454"/>
    <col min="5" max="5" width="9.54545454545454"/>
    <col min="7" max="7" width="9.54545454545454"/>
    <col min="9" max="9" width="9.54545454545454"/>
    <col min="10" max="10" width="9.71818181818182" customWidth="1"/>
    <col min="11" max="11" width="9.54545454545454"/>
    <col min="12" max="12" width="9.00909090909091" customWidth="1"/>
    <col min="13" max="13" width="9.54545454545454"/>
    <col min="14" max="14" width="10.5818181818182" customWidth="1"/>
    <col min="15" max="15" width="9.54545454545454"/>
    <col min="16" max="16" width="10.0363636363636" customWidth="1"/>
  </cols>
  <sheetData>
    <row r="1" spans="1:16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28">
      <c r="A2" s="3" t="s">
        <v>1</v>
      </c>
      <c r="B2" s="4" t="s">
        <v>2</v>
      </c>
      <c r="C2" s="2" t="s">
        <v>3</v>
      </c>
      <c r="D2" s="2"/>
      <c r="E2" s="2" t="s">
        <v>4</v>
      </c>
      <c r="F2" s="2"/>
      <c r="G2" s="2" t="s">
        <v>5</v>
      </c>
      <c r="H2" s="2"/>
      <c r="I2" s="2" t="s">
        <v>6</v>
      </c>
      <c r="J2" s="2"/>
      <c r="K2" s="2" t="s">
        <v>7</v>
      </c>
      <c r="L2" s="2"/>
      <c r="M2" s="2" t="s">
        <v>8</v>
      </c>
      <c r="N2" s="2"/>
      <c r="O2" s="2" t="s">
        <v>9</v>
      </c>
      <c r="P2" s="2"/>
      <c r="Q2" s="6"/>
      <c r="S2" s="6"/>
      <c r="T2" s="6"/>
      <c r="U2" s="6"/>
      <c r="W2" s="6"/>
      <c r="X2" s="6"/>
      <c r="Y2" s="6"/>
      <c r="AA2" s="6"/>
      <c r="AB2" s="6"/>
    </row>
    <row r="3" spans="1:45">
      <c r="A3" s="3"/>
      <c r="B3" s="4"/>
      <c r="C3" s="4" t="s">
        <v>10</v>
      </c>
      <c r="D3" s="4" t="s">
        <v>11</v>
      </c>
      <c r="E3" s="4" t="s">
        <v>10</v>
      </c>
      <c r="F3" s="4" t="s">
        <v>11</v>
      </c>
      <c r="G3" s="4" t="s">
        <v>10</v>
      </c>
      <c r="H3" s="4" t="s">
        <v>11</v>
      </c>
      <c r="I3" s="4" t="s">
        <v>10</v>
      </c>
      <c r="J3" s="4" t="s">
        <v>11</v>
      </c>
      <c r="K3" s="4" t="s">
        <v>10</v>
      </c>
      <c r="L3" s="4" t="s">
        <v>11</v>
      </c>
      <c r="M3" s="4" t="s">
        <v>10</v>
      </c>
      <c r="N3" s="4" t="s">
        <v>11</v>
      </c>
      <c r="O3" s="4" t="s">
        <v>10</v>
      </c>
      <c r="P3" s="4" t="s">
        <v>11</v>
      </c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</row>
    <row r="4" spans="1:16">
      <c r="A4" s="2" t="s">
        <v>12</v>
      </c>
      <c r="B4" s="2" t="s">
        <v>13</v>
      </c>
      <c r="C4" s="5">
        <v>1.18897</v>
      </c>
      <c r="D4" s="2">
        <v>431</v>
      </c>
      <c r="E4" s="5">
        <v>1.18897</v>
      </c>
      <c r="F4" s="2">
        <v>431</v>
      </c>
      <c r="G4" s="5">
        <v>1.18897</v>
      </c>
      <c r="H4" s="2">
        <v>431</v>
      </c>
      <c r="I4" s="5">
        <v>1.18897</v>
      </c>
      <c r="J4" s="2">
        <v>431</v>
      </c>
      <c r="K4" s="5">
        <v>1.18897</v>
      </c>
      <c r="L4" s="2">
        <v>431</v>
      </c>
      <c r="M4" s="5">
        <v>1.18897</v>
      </c>
      <c r="N4" s="2">
        <v>431</v>
      </c>
      <c r="O4" s="5">
        <v>1.18897</v>
      </c>
      <c r="P4" s="2">
        <v>431</v>
      </c>
    </row>
    <row r="5" spans="1:16">
      <c r="A5" s="2"/>
      <c r="B5" s="2" t="s">
        <v>14</v>
      </c>
      <c r="C5" s="5">
        <v>0.493793</v>
      </c>
      <c r="D5" s="2">
        <v>179</v>
      </c>
      <c r="E5" s="5">
        <v>0.493793</v>
      </c>
      <c r="F5" s="2">
        <v>179</v>
      </c>
      <c r="G5" s="5">
        <v>0.493793</v>
      </c>
      <c r="H5" s="2">
        <v>179</v>
      </c>
      <c r="I5" s="5">
        <v>0.493793</v>
      </c>
      <c r="J5" s="2">
        <v>179</v>
      </c>
      <c r="K5" s="5">
        <v>0.493793</v>
      </c>
      <c r="L5" s="2">
        <v>179</v>
      </c>
      <c r="M5" s="5">
        <v>0.493793</v>
      </c>
      <c r="N5" s="2">
        <v>179</v>
      </c>
      <c r="O5" s="5">
        <v>0.493793</v>
      </c>
      <c r="P5" s="2">
        <v>179</v>
      </c>
    </row>
    <row r="6" spans="1:16">
      <c r="A6" s="2"/>
      <c r="B6" s="2" t="s">
        <v>15</v>
      </c>
      <c r="C6" s="5">
        <v>0.333793</v>
      </c>
      <c r="D6" s="2">
        <v>121</v>
      </c>
      <c r="E6" s="5">
        <v>0.333793</v>
      </c>
      <c r="F6" s="2">
        <v>121</v>
      </c>
      <c r="G6" s="5">
        <v>0.333793</v>
      </c>
      <c r="H6" s="2">
        <v>121</v>
      </c>
      <c r="I6" s="5">
        <v>0.333793</v>
      </c>
      <c r="J6" s="2">
        <v>121</v>
      </c>
      <c r="K6" s="5">
        <v>0.333793</v>
      </c>
      <c r="L6" s="2">
        <v>121</v>
      </c>
      <c r="M6" s="5">
        <v>0.333793</v>
      </c>
      <c r="N6" s="2">
        <v>121</v>
      </c>
      <c r="O6" s="5">
        <v>0.333793</v>
      </c>
      <c r="P6" s="2">
        <v>121</v>
      </c>
    </row>
    <row r="7" spans="1:16">
      <c r="A7" s="2"/>
      <c r="B7" s="2" t="s">
        <v>16</v>
      </c>
      <c r="C7" s="5">
        <v>1.98345</v>
      </c>
      <c r="D7" s="2">
        <v>719</v>
      </c>
      <c r="E7" s="5">
        <v>1.98345</v>
      </c>
      <c r="F7" s="2">
        <v>719</v>
      </c>
      <c r="G7" s="5">
        <v>1.98345</v>
      </c>
      <c r="H7" s="2">
        <v>719</v>
      </c>
      <c r="I7" s="5">
        <v>1.98345</v>
      </c>
      <c r="J7" s="2">
        <v>719</v>
      </c>
      <c r="K7" s="5">
        <v>1.98345</v>
      </c>
      <c r="L7" s="2">
        <v>719</v>
      </c>
      <c r="M7" s="5">
        <v>1.98345</v>
      </c>
      <c r="N7" s="2">
        <v>719</v>
      </c>
      <c r="O7" s="5">
        <v>1.98345</v>
      </c>
      <c r="P7" s="2">
        <v>719</v>
      </c>
    </row>
    <row r="8" spans="1:16">
      <c r="A8" s="2" t="s">
        <v>17</v>
      </c>
      <c r="B8" s="2" t="s">
        <v>18</v>
      </c>
      <c r="C8" s="5">
        <v>1.94378</v>
      </c>
      <c r="D8" s="2">
        <v>461</v>
      </c>
      <c r="E8" s="5">
        <v>1.975</v>
      </c>
      <c r="F8" s="2">
        <v>474</v>
      </c>
      <c r="G8" s="5">
        <v>1.94378</v>
      </c>
      <c r="H8" s="2">
        <v>461</v>
      </c>
      <c r="I8" s="5">
        <v>1.94378</v>
      </c>
      <c r="J8" s="2">
        <v>461</v>
      </c>
      <c r="K8" s="5">
        <v>1.96089</v>
      </c>
      <c r="L8" s="2">
        <v>468</v>
      </c>
      <c r="M8" s="5">
        <v>1.94378</v>
      </c>
      <c r="N8" s="2">
        <v>461</v>
      </c>
      <c r="O8" s="5">
        <v>1.94378</v>
      </c>
      <c r="P8" s="2">
        <v>461</v>
      </c>
    </row>
    <row r="9" spans="1:16">
      <c r="A9" s="2"/>
      <c r="B9" s="2" t="s">
        <v>19</v>
      </c>
      <c r="C9" s="5">
        <v>0.535488</v>
      </c>
      <c r="D9" s="2">
        <v>127</v>
      </c>
      <c r="E9" s="5">
        <v>0.529167</v>
      </c>
      <c r="F9" s="2">
        <v>127</v>
      </c>
      <c r="G9" s="5">
        <v>0.535488</v>
      </c>
      <c r="H9" s="2">
        <v>127</v>
      </c>
      <c r="I9" s="5">
        <v>0.535488</v>
      </c>
      <c r="J9" s="2">
        <v>127</v>
      </c>
      <c r="K9" s="5">
        <v>0.532123</v>
      </c>
      <c r="L9" s="2">
        <v>127</v>
      </c>
      <c r="M9" s="5">
        <v>0.535488</v>
      </c>
      <c r="N9" s="2">
        <v>127</v>
      </c>
      <c r="O9" s="5">
        <v>0.535488</v>
      </c>
      <c r="P9" s="2">
        <v>127</v>
      </c>
    </row>
    <row r="10" spans="1:16">
      <c r="A10" s="2"/>
      <c r="B10" s="2" t="s">
        <v>20</v>
      </c>
      <c r="C10" s="5">
        <v>1.2818</v>
      </c>
      <c r="D10" s="2">
        <v>304</v>
      </c>
      <c r="E10" s="5">
        <v>1.26667</v>
      </c>
      <c r="F10" s="2">
        <v>304</v>
      </c>
      <c r="G10" s="5">
        <v>1.2818</v>
      </c>
      <c r="H10" s="2">
        <v>304</v>
      </c>
      <c r="I10" s="5">
        <v>1.2818</v>
      </c>
      <c r="J10" s="2">
        <v>304</v>
      </c>
      <c r="K10" s="5">
        <v>1.27374</v>
      </c>
      <c r="L10" s="2">
        <v>304</v>
      </c>
      <c r="M10" s="5">
        <v>1.2818</v>
      </c>
      <c r="N10" s="2">
        <v>304</v>
      </c>
      <c r="O10" s="5">
        <v>1.2818</v>
      </c>
      <c r="P10" s="2">
        <v>304</v>
      </c>
    </row>
    <row r="11" spans="1:16">
      <c r="A11" s="2"/>
      <c r="B11" s="2" t="s">
        <v>21</v>
      </c>
      <c r="C11" s="5">
        <v>0.472242</v>
      </c>
      <c r="D11" s="2">
        <v>112</v>
      </c>
      <c r="E11" s="5">
        <v>0.466667</v>
      </c>
      <c r="F11" s="2">
        <v>112</v>
      </c>
      <c r="G11" s="5">
        <v>0.472242</v>
      </c>
      <c r="H11" s="2">
        <v>112</v>
      </c>
      <c r="I11" s="5">
        <v>0.472242</v>
      </c>
      <c r="J11" s="2">
        <v>112</v>
      </c>
      <c r="K11" s="5">
        <v>0.469274</v>
      </c>
      <c r="L11" s="2">
        <v>112</v>
      </c>
      <c r="M11" s="5">
        <v>0.472242</v>
      </c>
      <c r="N11" s="2">
        <v>112</v>
      </c>
      <c r="O11" s="5">
        <v>0.472242</v>
      </c>
      <c r="P11" s="2">
        <v>112</v>
      </c>
    </row>
    <row r="12" spans="1:16">
      <c r="A12" s="2"/>
      <c r="B12" s="2" t="s">
        <v>22</v>
      </c>
      <c r="C12" s="5">
        <v>0.341532</v>
      </c>
      <c r="D12" s="2">
        <v>81</v>
      </c>
      <c r="E12" s="5">
        <v>0.3375</v>
      </c>
      <c r="F12" s="2">
        <v>81</v>
      </c>
      <c r="G12" s="5">
        <v>0.341532</v>
      </c>
      <c r="H12" s="2">
        <v>81</v>
      </c>
      <c r="I12" s="5">
        <v>0.341532</v>
      </c>
      <c r="J12" s="2">
        <v>81</v>
      </c>
      <c r="K12" s="5">
        <v>0.339385</v>
      </c>
      <c r="L12" s="2">
        <v>81</v>
      </c>
      <c r="M12" s="5">
        <v>0.341532</v>
      </c>
      <c r="N12" s="2">
        <v>81</v>
      </c>
      <c r="O12" s="5">
        <v>0.341532</v>
      </c>
      <c r="P12" s="2">
        <v>81</v>
      </c>
    </row>
    <row r="13" spans="1:16">
      <c r="A13" s="2"/>
      <c r="B13" s="2" t="s">
        <v>23</v>
      </c>
      <c r="C13" s="5">
        <v>1.42516</v>
      </c>
      <c r="D13" s="2">
        <v>338</v>
      </c>
      <c r="E13" s="5">
        <v>1.425</v>
      </c>
      <c r="F13" s="2">
        <v>342</v>
      </c>
      <c r="G13" s="5">
        <v>1.42516</v>
      </c>
      <c r="H13" s="2">
        <v>338</v>
      </c>
      <c r="I13" s="5">
        <v>1.42516</v>
      </c>
      <c r="J13" s="2">
        <v>338</v>
      </c>
      <c r="K13" s="5">
        <v>1.42458</v>
      </c>
      <c r="L13" s="2">
        <v>340</v>
      </c>
      <c r="M13" s="5">
        <v>1.42516</v>
      </c>
      <c r="N13" s="2">
        <v>338</v>
      </c>
      <c r="O13" s="5">
        <v>1.42516</v>
      </c>
      <c r="P13" s="2">
        <v>338</v>
      </c>
    </row>
    <row r="14" spans="1:16">
      <c r="A14" s="2" t="s">
        <v>24</v>
      </c>
      <c r="B14" s="2" t="s">
        <v>25</v>
      </c>
      <c r="C14" s="5">
        <v>0.440351</v>
      </c>
      <c r="D14" s="2">
        <v>251</v>
      </c>
      <c r="E14" s="5">
        <v>0.438642</v>
      </c>
      <c r="F14" s="2">
        <v>252</v>
      </c>
      <c r="G14" s="5">
        <v>0.439965</v>
      </c>
      <c r="H14" s="2">
        <v>251</v>
      </c>
      <c r="I14" s="5">
        <v>0.440351</v>
      </c>
      <c r="J14" s="2">
        <v>251</v>
      </c>
      <c r="K14" s="5">
        <v>0.440175</v>
      </c>
      <c r="L14" s="2">
        <v>252</v>
      </c>
      <c r="M14" s="5">
        <v>0.440351</v>
      </c>
      <c r="N14" s="2">
        <v>251</v>
      </c>
      <c r="O14" s="5">
        <v>0.440351</v>
      </c>
      <c r="P14" s="2">
        <v>251</v>
      </c>
    </row>
    <row r="15" spans="1:16">
      <c r="A15" s="2"/>
      <c r="B15" s="2" t="s">
        <v>26</v>
      </c>
      <c r="C15" s="5">
        <v>1.55965</v>
      </c>
      <c r="D15" s="2">
        <v>889</v>
      </c>
      <c r="E15" s="5">
        <v>1.56136</v>
      </c>
      <c r="F15" s="2">
        <v>897</v>
      </c>
      <c r="G15" s="5">
        <v>1.56004</v>
      </c>
      <c r="H15" s="2">
        <v>890</v>
      </c>
      <c r="I15" s="5">
        <v>1.55965</v>
      </c>
      <c r="J15" s="2">
        <v>889</v>
      </c>
      <c r="K15" s="5">
        <v>1.55983</v>
      </c>
      <c r="L15" s="2">
        <v>893</v>
      </c>
      <c r="M15" s="5">
        <v>1.55965</v>
      </c>
      <c r="N15" s="2">
        <v>889</v>
      </c>
      <c r="O15" s="5">
        <v>1.55965</v>
      </c>
      <c r="P15" s="2">
        <v>889</v>
      </c>
    </row>
    <row r="16" spans="1:16">
      <c r="A16" s="2" t="s">
        <v>27</v>
      </c>
      <c r="B16" s="2" t="s">
        <v>28</v>
      </c>
      <c r="C16" s="5">
        <v>0.375355</v>
      </c>
      <c r="D16" s="2">
        <v>198</v>
      </c>
      <c r="E16" s="5">
        <v>0.372401</v>
      </c>
      <c r="F16" s="2">
        <v>197</v>
      </c>
      <c r="G16" s="5">
        <v>0.375355</v>
      </c>
      <c r="H16" s="2">
        <v>198</v>
      </c>
      <c r="I16" s="5">
        <v>0.375355</v>
      </c>
      <c r="J16" s="2">
        <v>198</v>
      </c>
      <c r="K16" s="5">
        <v>0.373106</v>
      </c>
      <c r="L16" s="2">
        <v>197</v>
      </c>
      <c r="M16" s="5">
        <v>0.375355</v>
      </c>
      <c r="N16" s="2">
        <v>198</v>
      </c>
      <c r="O16" s="5">
        <v>0.375355</v>
      </c>
      <c r="P16" s="2">
        <v>198</v>
      </c>
    </row>
    <row r="17" spans="1:16">
      <c r="A17" s="2"/>
      <c r="B17" s="2" t="s">
        <v>29</v>
      </c>
      <c r="C17" s="5">
        <v>1.62464</v>
      </c>
      <c r="D17" s="2">
        <v>857</v>
      </c>
      <c r="E17" s="5">
        <v>1.6276</v>
      </c>
      <c r="F17" s="2">
        <v>861</v>
      </c>
      <c r="G17" s="5">
        <v>1.62464</v>
      </c>
      <c r="H17" s="2">
        <v>857</v>
      </c>
      <c r="I17" s="5">
        <v>1.62464</v>
      </c>
      <c r="J17" s="2">
        <v>857</v>
      </c>
      <c r="K17" s="5">
        <v>1.62689</v>
      </c>
      <c r="L17" s="2">
        <v>859</v>
      </c>
      <c r="M17" s="5">
        <v>1.62464</v>
      </c>
      <c r="N17" s="2">
        <v>857</v>
      </c>
      <c r="O17" s="5">
        <v>1.62464</v>
      </c>
      <c r="P17" s="2">
        <v>857</v>
      </c>
    </row>
    <row r="18" spans="1:16">
      <c r="A18" s="2" t="s">
        <v>30</v>
      </c>
      <c r="B18" s="2" t="s">
        <v>31</v>
      </c>
      <c r="C18" s="5">
        <v>0.55</v>
      </c>
      <c r="D18" s="2">
        <v>77</v>
      </c>
      <c r="E18" s="5">
        <v>0.55</v>
      </c>
      <c r="F18" s="2">
        <v>77</v>
      </c>
      <c r="G18" s="5">
        <v>0.55</v>
      </c>
      <c r="H18" s="2">
        <v>77</v>
      </c>
      <c r="I18" s="5">
        <v>0.55</v>
      </c>
      <c r="J18" s="2">
        <v>77</v>
      </c>
      <c r="K18" s="5">
        <v>0.55</v>
      </c>
      <c r="L18" s="2">
        <v>77</v>
      </c>
      <c r="M18" s="5">
        <v>0.55</v>
      </c>
      <c r="N18" s="2">
        <v>77</v>
      </c>
      <c r="O18" s="5">
        <v>0.55</v>
      </c>
      <c r="P18" s="2">
        <v>77</v>
      </c>
    </row>
    <row r="19" spans="1:16">
      <c r="A19" s="2"/>
      <c r="B19" s="2" t="s">
        <v>32</v>
      </c>
      <c r="C19" s="5">
        <v>1.45</v>
      </c>
      <c r="D19" s="2">
        <v>203</v>
      </c>
      <c r="E19" s="5">
        <v>1.45</v>
      </c>
      <c r="F19" s="2">
        <v>203</v>
      </c>
      <c r="G19" s="5">
        <v>1.45</v>
      </c>
      <c r="H19" s="2">
        <v>203</v>
      </c>
      <c r="I19" s="5">
        <v>1.45</v>
      </c>
      <c r="J19" s="2">
        <v>203</v>
      </c>
      <c r="K19" s="5">
        <v>1.45</v>
      </c>
      <c r="L19" s="2">
        <v>203</v>
      </c>
      <c r="M19" s="5">
        <v>1.45</v>
      </c>
      <c r="N19" s="2">
        <v>203</v>
      </c>
      <c r="O19" s="5">
        <v>1.45</v>
      </c>
      <c r="P19" s="2">
        <v>203</v>
      </c>
    </row>
    <row r="20" spans="1:16">
      <c r="A20" s="2" t="s">
        <v>33</v>
      </c>
      <c r="B20" s="2" t="s">
        <v>34</v>
      </c>
      <c r="C20" s="5">
        <v>1.56678</v>
      </c>
      <c r="D20" s="2">
        <v>698</v>
      </c>
      <c r="E20" s="5">
        <v>1.56902</v>
      </c>
      <c r="F20" s="2">
        <v>699</v>
      </c>
      <c r="G20" s="5">
        <v>1.56678</v>
      </c>
      <c r="H20" s="2">
        <v>698</v>
      </c>
      <c r="I20" s="5">
        <v>1.56678</v>
      </c>
      <c r="J20" s="2">
        <v>698</v>
      </c>
      <c r="K20" s="5">
        <v>1.56902</v>
      </c>
      <c r="L20" s="2">
        <v>699</v>
      </c>
      <c r="M20" s="5">
        <v>1.56678</v>
      </c>
      <c r="N20" s="2">
        <v>698</v>
      </c>
      <c r="O20" s="5">
        <v>1.56678</v>
      </c>
      <c r="P20" s="2">
        <v>698</v>
      </c>
    </row>
    <row r="21" spans="1:16">
      <c r="A21" s="2"/>
      <c r="B21" s="2" t="s">
        <v>35</v>
      </c>
      <c r="C21" s="5">
        <v>0.433221</v>
      </c>
      <c r="D21" s="2">
        <v>193</v>
      </c>
      <c r="E21" s="5">
        <v>0.430976</v>
      </c>
      <c r="F21" s="2">
        <v>192</v>
      </c>
      <c r="G21" s="5">
        <v>0.433221</v>
      </c>
      <c r="H21" s="2">
        <v>193</v>
      </c>
      <c r="I21" s="5">
        <v>0.433221</v>
      </c>
      <c r="J21" s="2">
        <v>193</v>
      </c>
      <c r="K21" s="5">
        <v>0.430976</v>
      </c>
      <c r="L21" s="2">
        <v>192</v>
      </c>
      <c r="M21" s="5">
        <v>0.433221</v>
      </c>
      <c r="N21" s="2">
        <v>193</v>
      </c>
      <c r="O21" s="5">
        <v>0.433221</v>
      </c>
      <c r="P21" s="2">
        <v>193</v>
      </c>
    </row>
    <row r="22" spans="1:16">
      <c r="A22" s="2" t="s">
        <v>36</v>
      </c>
      <c r="B22" s="2" t="s">
        <v>37</v>
      </c>
      <c r="C22" s="5">
        <v>1.57776</v>
      </c>
      <c r="D22" s="2">
        <v>1121</v>
      </c>
      <c r="E22" s="5">
        <v>1.5813</v>
      </c>
      <c r="F22" s="2">
        <v>1133</v>
      </c>
      <c r="G22" s="5">
        <v>1.57806</v>
      </c>
      <c r="H22" s="2">
        <v>1122</v>
      </c>
      <c r="I22" s="5">
        <v>1.57776</v>
      </c>
      <c r="J22" s="2">
        <v>1121</v>
      </c>
      <c r="K22" s="5">
        <v>1.58013</v>
      </c>
      <c r="L22" s="2">
        <v>1129</v>
      </c>
      <c r="M22" s="5">
        <v>1.57776</v>
      </c>
      <c r="N22" s="2">
        <v>1121</v>
      </c>
      <c r="O22" s="5">
        <v>1.57776</v>
      </c>
      <c r="P22" s="2">
        <v>1121</v>
      </c>
    </row>
    <row r="23" spans="1:16">
      <c r="A23" s="2"/>
      <c r="B23" s="2" t="s">
        <v>38</v>
      </c>
      <c r="C23" s="5">
        <v>0.422238</v>
      </c>
      <c r="D23" s="2">
        <v>300</v>
      </c>
      <c r="E23" s="5">
        <v>0.418702</v>
      </c>
      <c r="F23" s="2">
        <v>300</v>
      </c>
      <c r="G23" s="5">
        <v>0.421941</v>
      </c>
      <c r="H23" s="2">
        <v>300</v>
      </c>
      <c r="I23" s="5">
        <v>0.422238</v>
      </c>
      <c r="J23" s="2">
        <v>300</v>
      </c>
      <c r="K23" s="5">
        <v>0.419874</v>
      </c>
      <c r="L23" s="2">
        <v>300</v>
      </c>
      <c r="M23" s="5">
        <v>0.422238</v>
      </c>
      <c r="N23" s="2">
        <v>300</v>
      </c>
      <c r="O23" s="5">
        <v>0.422238</v>
      </c>
      <c r="P23" s="2">
        <v>300</v>
      </c>
    </row>
    <row r="24" spans="1:16">
      <c r="A24" s="2" t="s">
        <v>39</v>
      </c>
      <c r="B24" s="2" t="s">
        <v>40</v>
      </c>
      <c r="C24" s="5">
        <v>1.65947</v>
      </c>
      <c r="D24" s="2">
        <v>653</v>
      </c>
      <c r="E24" s="5">
        <v>1.65947</v>
      </c>
      <c r="F24" s="2">
        <v>653</v>
      </c>
      <c r="G24" s="5">
        <v>1.65947</v>
      </c>
      <c r="H24" s="2">
        <v>653</v>
      </c>
      <c r="I24" s="5">
        <v>1.65947</v>
      </c>
      <c r="J24" s="2">
        <v>653</v>
      </c>
      <c r="K24" s="5">
        <v>1.65947</v>
      </c>
      <c r="L24" s="2">
        <v>653</v>
      </c>
      <c r="M24" s="5">
        <v>1.65947</v>
      </c>
      <c r="N24" s="2">
        <v>653</v>
      </c>
      <c r="O24" s="5">
        <v>1.65947</v>
      </c>
      <c r="P24" s="2">
        <v>653</v>
      </c>
    </row>
    <row r="25" spans="1:16">
      <c r="A25" s="2"/>
      <c r="B25" s="2" t="s">
        <v>41</v>
      </c>
      <c r="C25" s="5">
        <v>0.376112</v>
      </c>
      <c r="D25" s="2">
        <v>148</v>
      </c>
      <c r="E25" s="5">
        <v>0.376112</v>
      </c>
      <c r="F25" s="2">
        <v>148</v>
      </c>
      <c r="G25" s="5">
        <v>0.376112</v>
      </c>
      <c r="H25" s="2">
        <v>148</v>
      </c>
      <c r="I25" s="5">
        <v>0.376112</v>
      </c>
      <c r="J25" s="2">
        <v>148</v>
      </c>
      <c r="K25" s="5">
        <v>0.376112</v>
      </c>
      <c r="L25" s="2">
        <v>148</v>
      </c>
      <c r="M25" s="5">
        <v>0.376112</v>
      </c>
      <c r="N25" s="2">
        <v>148</v>
      </c>
      <c r="O25" s="5">
        <v>0.376112</v>
      </c>
      <c r="P25" s="2">
        <v>148</v>
      </c>
    </row>
    <row r="26" spans="1:16">
      <c r="A26" s="2"/>
      <c r="B26" s="2" t="s">
        <v>42</v>
      </c>
      <c r="C26" s="5">
        <v>0.495553</v>
      </c>
      <c r="D26" s="2">
        <v>195</v>
      </c>
      <c r="E26" s="5">
        <v>0.495553</v>
      </c>
      <c r="F26" s="2">
        <v>195</v>
      </c>
      <c r="G26" s="5">
        <v>0.495553</v>
      </c>
      <c r="H26" s="2">
        <v>195</v>
      </c>
      <c r="I26" s="5">
        <v>0.495553</v>
      </c>
      <c r="J26" s="2">
        <v>195</v>
      </c>
      <c r="K26" s="5">
        <v>0.495553</v>
      </c>
      <c r="L26" s="2">
        <v>195</v>
      </c>
      <c r="M26" s="5">
        <v>0.495553</v>
      </c>
      <c r="N26" s="2">
        <v>195</v>
      </c>
      <c r="O26" s="5">
        <v>0.495553</v>
      </c>
      <c r="P26" s="2">
        <v>195</v>
      </c>
    </row>
    <row r="27" spans="1:16">
      <c r="A27" s="2"/>
      <c r="B27" s="2" t="s">
        <v>43</v>
      </c>
      <c r="C27" s="5">
        <v>1.46887</v>
      </c>
      <c r="D27" s="2">
        <v>578</v>
      </c>
      <c r="E27" s="5">
        <v>1.46887</v>
      </c>
      <c r="F27" s="2">
        <v>578</v>
      </c>
      <c r="G27" s="5">
        <v>1.46887</v>
      </c>
      <c r="H27" s="2">
        <v>578</v>
      </c>
      <c r="I27" s="5">
        <v>1.46887</v>
      </c>
      <c r="J27" s="2">
        <v>578</v>
      </c>
      <c r="K27" s="5">
        <v>1.46887</v>
      </c>
      <c r="L27" s="2">
        <v>578</v>
      </c>
      <c r="M27" s="5">
        <v>1.46887</v>
      </c>
      <c r="N27" s="2">
        <v>578</v>
      </c>
      <c r="O27" s="5">
        <v>1.46887</v>
      </c>
      <c r="P27" s="2">
        <v>578</v>
      </c>
    </row>
    <row r="28" spans="1:16">
      <c r="A28" s="2" t="s">
        <v>44</v>
      </c>
      <c r="B28" s="2" t="s">
        <v>45</v>
      </c>
      <c r="C28" s="5">
        <v>0.435115</v>
      </c>
      <c r="D28" s="2">
        <v>114</v>
      </c>
      <c r="E28" s="5">
        <v>0.435946</v>
      </c>
      <c r="F28" s="2">
        <v>114</v>
      </c>
      <c r="G28" s="5">
        <v>0.435946</v>
      </c>
      <c r="H28" s="2">
        <v>114</v>
      </c>
      <c r="I28" s="5">
        <v>0.435115</v>
      </c>
      <c r="J28" s="2">
        <v>114</v>
      </c>
      <c r="K28" s="5">
        <v>0.435946</v>
      </c>
      <c r="L28" s="2">
        <v>114</v>
      </c>
      <c r="M28" s="5">
        <v>0.435115</v>
      </c>
      <c r="N28" s="2">
        <v>114</v>
      </c>
      <c r="O28" s="5">
        <v>0.435115</v>
      </c>
      <c r="P28" s="2">
        <v>114</v>
      </c>
    </row>
    <row r="29" spans="1:16">
      <c r="A29" s="2"/>
      <c r="B29" s="2" t="s">
        <v>46</v>
      </c>
      <c r="C29" s="5">
        <v>1.56489</v>
      </c>
      <c r="D29" s="2">
        <v>410</v>
      </c>
      <c r="E29" s="5">
        <v>1.56405</v>
      </c>
      <c r="F29" s="2">
        <v>409</v>
      </c>
      <c r="G29" s="5">
        <v>1.56405</v>
      </c>
      <c r="H29" s="2">
        <v>409</v>
      </c>
      <c r="I29" s="5">
        <v>1.56489</v>
      </c>
      <c r="J29" s="2">
        <v>410</v>
      </c>
      <c r="K29" s="5">
        <v>1.56405</v>
      </c>
      <c r="L29" s="2">
        <v>409</v>
      </c>
      <c r="M29" s="5">
        <v>1.56489</v>
      </c>
      <c r="N29" s="2">
        <v>410</v>
      </c>
      <c r="O29" s="5">
        <v>1.56489</v>
      </c>
      <c r="P29" s="2">
        <v>410</v>
      </c>
    </row>
    <row r="30" spans="1:16">
      <c r="A30" s="2" t="s">
        <v>47</v>
      </c>
      <c r="B30" s="2" t="s">
        <v>48</v>
      </c>
      <c r="C30" s="5">
        <v>1.00994</v>
      </c>
      <c r="D30" s="2">
        <v>711</v>
      </c>
      <c r="E30" s="5">
        <v>1.00897</v>
      </c>
      <c r="F30" s="2">
        <v>712</v>
      </c>
      <c r="G30" s="5">
        <v>1.01042</v>
      </c>
      <c r="H30" s="2">
        <v>711</v>
      </c>
      <c r="I30" s="5">
        <v>1.00994</v>
      </c>
      <c r="J30" s="2">
        <v>711</v>
      </c>
      <c r="K30" s="5">
        <v>1.00899</v>
      </c>
      <c r="L30" s="2">
        <v>711</v>
      </c>
      <c r="M30" s="5">
        <v>1.00994</v>
      </c>
      <c r="N30" s="2">
        <v>711</v>
      </c>
      <c r="O30" s="5">
        <v>1.00994</v>
      </c>
      <c r="P30" s="2">
        <v>711</v>
      </c>
    </row>
    <row r="31" spans="1:16">
      <c r="A31" s="2"/>
      <c r="B31" s="2" t="s">
        <v>49</v>
      </c>
      <c r="C31" s="5">
        <v>0.5</v>
      </c>
      <c r="D31" s="2">
        <v>352</v>
      </c>
      <c r="E31" s="5">
        <v>0.497402</v>
      </c>
      <c r="F31" s="2">
        <v>351</v>
      </c>
      <c r="G31" s="5">
        <v>0.498816</v>
      </c>
      <c r="H31" s="2">
        <v>351</v>
      </c>
      <c r="I31" s="5">
        <v>0.5</v>
      </c>
      <c r="J31" s="2">
        <v>352</v>
      </c>
      <c r="K31" s="5">
        <v>0.498108</v>
      </c>
      <c r="L31" s="2">
        <v>351</v>
      </c>
      <c r="M31" s="5">
        <v>0.5</v>
      </c>
      <c r="N31" s="2">
        <v>352</v>
      </c>
      <c r="O31" s="5">
        <v>0.5</v>
      </c>
      <c r="P31" s="2">
        <v>352</v>
      </c>
    </row>
    <row r="32" spans="1:16">
      <c r="A32" s="2"/>
      <c r="B32" s="2" t="s">
        <v>50</v>
      </c>
      <c r="C32" s="5">
        <v>1.49006</v>
      </c>
      <c r="D32" s="2">
        <v>1049</v>
      </c>
      <c r="E32" s="5">
        <v>1.49362</v>
      </c>
      <c r="F32" s="2">
        <v>1054</v>
      </c>
      <c r="G32" s="5">
        <v>1.49076</v>
      </c>
      <c r="H32" s="2">
        <v>1049</v>
      </c>
      <c r="I32" s="5">
        <v>1.49006</v>
      </c>
      <c r="J32" s="2">
        <v>1049</v>
      </c>
      <c r="K32" s="5">
        <v>1.4929</v>
      </c>
      <c r="L32" s="2">
        <v>1052</v>
      </c>
      <c r="M32" s="5">
        <v>1.49006</v>
      </c>
      <c r="N32" s="2">
        <v>1049</v>
      </c>
      <c r="O32" s="5">
        <v>1.49006</v>
      </c>
      <c r="P32" s="2">
        <v>1049</v>
      </c>
    </row>
    <row r="33" spans="1:16">
      <c r="A33" s="2" t="s">
        <v>51</v>
      </c>
      <c r="B33" s="2" t="s">
        <v>52</v>
      </c>
      <c r="C33" s="5">
        <v>0.885319</v>
      </c>
      <c r="D33" s="2">
        <v>395</v>
      </c>
      <c r="E33" s="5">
        <v>0.89755</v>
      </c>
      <c r="F33" s="2">
        <v>403</v>
      </c>
      <c r="G33" s="5">
        <v>0.885319</v>
      </c>
      <c r="H33" s="2">
        <v>395</v>
      </c>
      <c r="I33" s="5">
        <v>0.885319</v>
      </c>
      <c r="J33" s="2">
        <v>395</v>
      </c>
      <c r="K33" s="5">
        <v>0.891288</v>
      </c>
      <c r="L33" s="2">
        <v>399</v>
      </c>
      <c r="M33" s="5">
        <v>0.885319</v>
      </c>
      <c r="N33" s="2">
        <v>395</v>
      </c>
      <c r="O33" s="5">
        <v>0.885319</v>
      </c>
      <c r="P33" s="2">
        <v>395</v>
      </c>
    </row>
    <row r="34" spans="1:16">
      <c r="A34" s="2"/>
      <c r="B34" s="2" t="s">
        <v>53</v>
      </c>
      <c r="C34" s="5">
        <v>0.347404</v>
      </c>
      <c r="D34" s="2">
        <v>155</v>
      </c>
      <c r="E34" s="5">
        <v>0.347439</v>
      </c>
      <c r="F34" s="2">
        <v>156</v>
      </c>
      <c r="G34" s="5">
        <v>0.349645</v>
      </c>
      <c r="H34" s="2">
        <v>156</v>
      </c>
      <c r="I34" s="5">
        <v>0.347404</v>
      </c>
      <c r="J34" s="2">
        <v>155</v>
      </c>
      <c r="K34" s="5">
        <v>0.348474</v>
      </c>
      <c r="L34" s="2">
        <v>156</v>
      </c>
      <c r="M34" s="5">
        <v>0.347404</v>
      </c>
      <c r="N34" s="2">
        <v>155</v>
      </c>
      <c r="O34" s="5">
        <v>0.347404</v>
      </c>
      <c r="P34" s="2">
        <v>155</v>
      </c>
    </row>
    <row r="35" spans="1:16">
      <c r="A35" s="2"/>
      <c r="B35" s="2" t="s">
        <v>54</v>
      </c>
      <c r="C35" s="5">
        <v>0.345162</v>
      </c>
      <c r="D35" s="2">
        <v>154</v>
      </c>
      <c r="E35" s="5">
        <v>0.342984</v>
      </c>
      <c r="F35" s="2">
        <v>154</v>
      </c>
      <c r="G35" s="5">
        <v>0.345162</v>
      </c>
      <c r="H35" s="2">
        <v>154</v>
      </c>
      <c r="I35" s="5">
        <v>0.345162</v>
      </c>
      <c r="J35" s="2">
        <v>154</v>
      </c>
      <c r="K35" s="5">
        <v>0.344006</v>
      </c>
      <c r="L35" s="2">
        <v>154</v>
      </c>
      <c r="M35" s="5">
        <v>0.345162</v>
      </c>
      <c r="N35" s="2">
        <v>154</v>
      </c>
      <c r="O35" s="5">
        <v>0.345162</v>
      </c>
      <c r="P35" s="2">
        <v>154</v>
      </c>
    </row>
    <row r="36" spans="1:16">
      <c r="A36" s="2"/>
      <c r="B36" s="2" t="s">
        <v>55</v>
      </c>
      <c r="C36" s="5">
        <v>1.21255</v>
      </c>
      <c r="D36" s="2">
        <v>541</v>
      </c>
      <c r="E36" s="5">
        <v>1.22494</v>
      </c>
      <c r="F36" s="2">
        <v>550</v>
      </c>
      <c r="G36" s="5">
        <v>1.21255</v>
      </c>
      <c r="H36" s="2">
        <v>541</v>
      </c>
      <c r="I36" s="5">
        <v>1.21255</v>
      </c>
      <c r="J36" s="2">
        <v>541</v>
      </c>
      <c r="K36" s="5">
        <v>1.21966</v>
      </c>
      <c r="L36" s="2">
        <v>546</v>
      </c>
      <c r="M36" s="5">
        <v>1.21255</v>
      </c>
      <c r="N36" s="2">
        <v>541</v>
      </c>
      <c r="O36" s="5">
        <v>1.21255</v>
      </c>
      <c r="P36" s="2">
        <v>541</v>
      </c>
    </row>
    <row r="37" spans="1:16">
      <c r="A37" s="2"/>
      <c r="B37" s="2" t="s">
        <v>56</v>
      </c>
      <c r="C37" s="5">
        <v>2.00149</v>
      </c>
      <c r="D37" s="2">
        <v>893</v>
      </c>
      <c r="E37" s="5">
        <v>1.98886</v>
      </c>
      <c r="F37" s="2">
        <v>893</v>
      </c>
      <c r="G37" s="5">
        <v>2.00374</v>
      </c>
      <c r="H37" s="2">
        <v>894</v>
      </c>
      <c r="I37" s="5">
        <v>2.00149</v>
      </c>
      <c r="J37" s="2">
        <v>893</v>
      </c>
      <c r="K37" s="5">
        <v>1.99479</v>
      </c>
      <c r="L37" s="2">
        <v>893</v>
      </c>
      <c r="M37" s="5">
        <v>2.00149</v>
      </c>
      <c r="N37" s="2">
        <v>893</v>
      </c>
      <c r="O37" s="5">
        <v>2.00149</v>
      </c>
      <c r="P37" s="2">
        <v>893</v>
      </c>
    </row>
    <row r="38" spans="1:16">
      <c r="A38" s="2"/>
      <c r="B38" s="2" t="s">
        <v>57</v>
      </c>
      <c r="C38" s="5">
        <v>1.20807</v>
      </c>
      <c r="D38" s="2">
        <v>539</v>
      </c>
      <c r="E38" s="5">
        <v>1.19822</v>
      </c>
      <c r="F38" s="2">
        <v>538</v>
      </c>
      <c r="G38" s="5">
        <v>1.20359</v>
      </c>
      <c r="H38" s="2">
        <v>537</v>
      </c>
      <c r="I38" s="5">
        <v>1.20807</v>
      </c>
      <c r="J38" s="2">
        <v>539</v>
      </c>
      <c r="K38" s="5">
        <v>1.20179</v>
      </c>
      <c r="L38" s="2">
        <v>538</v>
      </c>
      <c r="M38" s="5">
        <v>1.20807</v>
      </c>
      <c r="N38" s="2">
        <v>539</v>
      </c>
      <c r="O38" s="5">
        <v>1.20807</v>
      </c>
      <c r="P38" s="2">
        <v>539</v>
      </c>
    </row>
    <row r="39" spans="1:16">
      <c r="A39" s="2" t="s">
        <v>58</v>
      </c>
      <c r="B39" s="2" t="s">
        <v>59</v>
      </c>
      <c r="C39" s="5">
        <v>1.53208</v>
      </c>
      <c r="D39" s="2">
        <v>1182</v>
      </c>
      <c r="E39" s="5">
        <v>1.52797</v>
      </c>
      <c r="F39" s="2">
        <v>1188</v>
      </c>
      <c r="G39" s="5">
        <v>1.53048</v>
      </c>
      <c r="H39" s="2">
        <v>1180</v>
      </c>
      <c r="I39" s="5">
        <v>1.53208</v>
      </c>
      <c r="J39" s="2">
        <v>1182</v>
      </c>
      <c r="K39" s="5">
        <v>1.52835</v>
      </c>
      <c r="L39" s="2">
        <v>1186</v>
      </c>
      <c r="M39" s="5">
        <v>1.53208</v>
      </c>
      <c r="N39" s="2">
        <v>1182</v>
      </c>
      <c r="O39" s="5">
        <v>1.53208</v>
      </c>
      <c r="P39" s="2">
        <v>1182</v>
      </c>
    </row>
    <row r="40" spans="1:16">
      <c r="A40" s="2"/>
      <c r="B40" s="2" t="s">
        <v>60</v>
      </c>
      <c r="C40" s="5">
        <v>0.46792</v>
      </c>
      <c r="D40" s="2">
        <v>361</v>
      </c>
      <c r="E40" s="5">
        <v>0.472026</v>
      </c>
      <c r="F40" s="2">
        <v>367</v>
      </c>
      <c r="G40" s="5">
        <v>0.46952</v>
      </c>
      <c r="H40" s="2">
        <v>362</v>
      </c>
      <c r="I40" s="5">
        <v>0.46792</v>
      </c>
      <c r="J40" s="2">
        <v>361</v>
      </c>
      <c r="K40" s="5">
        <v>0.471649</v>
      </c>
      <c r="L40" s="2">
        <v>366</v>
      </c>
      <c r="M40" s="5">
        <v>0.46792</v>
      </c>
      <c r="N40" s="2">
        <v>361</v>
      </c>
      <c r="O40" s="5">
        <v>0.46792</v>
      </c>
      <c r="P40" s="2">
        <v>361</v>
      </c>
    </row>
    <row r="41" spans="1:16">
      <c r="A41" s="2" t="s">
        <v>61</v>
      </c>
      <c r="B41" s="2" t="s">
        <v>62</v>
      </c>
      <c r="C41" s="5">
        <v>1</v>
      </c>
      <c r="D41" s="2">
        <v>587</v>
      </c>
      <c r="E41" s="5">
        <v>1</v>
      </c>
      <c r="F41" s="2">
        <v>587</v>
      </c>
      <c r="G41" s="5">
        <v>1</v>
      </c>
      <c r="H41" s="2">
        <v>587</v>
      </c>
      <c r="I41" s="5">
        <v>1</v>
      </c>
      <c r="J41" s="2">
        <v>587</v>
      </c>
      <c r="K41" s="5">
        <v>1</v>
      </c>
      <c r="L41" s="2">
        <v>587</v>
      </c>
      <c r="M41" s="5">
        <v>1</v>
      </c>
      <c r="N41" s="2">
        <v>587</v>
      </c>
      <c r="O41" s="5">
        <v>1</v>
      </c>
      <c r="P41" s="2">
        <v>587</v>
      </c>
    </row>
    <row r="42" spans="1:16">
      <c r="A42" s="2" t="s">
        <v>63</v>
      </c>
      <c r="B42" s="2" t="s">
        <v>64</v>
      </c>
      <c r="C42" s="5">
        <v>0.597895</v>
      </c>
      <c r="D42" s="2">
        <v>426</v>
      </c>
      <c r="E42" s="5">
        <v>0.595238</v>
      </c>
      <c r="F42" s="2">
        <v>425</v>
      </c>
      <c r="G42" s="5">
        <v>0.597895</v>
      </c>
      <c r="H42" s="2">
        <v>426</v>
      </c>
      <c r="I42" s="5">
        <v>0.597895</v>
      </c>
      <c r="J42" s="2">
        <v>426</v>
      </c>
      <c r="K42" s="5">
        <v>0.597475</v>
      </c>
      <c r="L42" s="2">
        <v>426</v>
      </c>
      <c r="M42" s="5">
        <v>0.597895</v>
      </c>
      <c r="N42" s="2">
        <v>426</v>
      </c>
      <c r="O42" s="5">
        <v>0.597895</v>
      </c>
      <c r="P42" s="2">
        <v>426</v>
      </c>
    </row>
    <row r="43" spans="1:16">
      <c r="A43" s="2"/>
      <c r="B43" s="2" t="s">
        <v>65</v>
      </c>
      <c r="C43" s="5">
        <v>1.40211</v>
      </c>
      <c r="D43" s="2">
        <v>999</v>
      </c>
      <c r="E43" s="5">
        <v>1.40476</v>
      </c>
      <c r="F43" s="2">
        <v>1003</v>
      </c>
      <c r="G43" s="5">
        <v>1.40211</v>
      </c>
      <c r="H43" s="2">
        <v>999</v>
      </c>
      <c r="I43" s="5">
        <v>1.40211</v>
      </c>
      <c r="J43" s="2">
        <v>999</v>
      </c>
      <c r="K43" s="5">
        <v>1.40252</v>
      </c>
      <c r="L43" s="2">
        <v>1000</v>
      </c>
      <c r="M43" s="5">
        <v>1.40211</v>
      </c>
      <c r="N43" s="2">
        <v>999</v>
      </c>
      <c r="O43" s="5">
        <v>1.40211</v>
      </c>
      <c r="P43" s="2">
        <v>999</v>
      </c>
    </row>
    <row r="44" spans="1:16">
      <c r="A44" s="2" t="s">
        <v>66</v>
      </c>
      <c r="B44" s="2" t="s">
        <v>67</v>
      </c>
      <c r="C44" s="5">
        <v>1.12524</v>
      </c>
      <c r="D44" s="2">
        <v>292</v>
      </c>
      <c r="E44" s="5">
        <v>1.12524</v>
      </c>
      <c r="F44" s="2">
        <v>292</v>
      </c>
      <c r="G44" s="5">
        <v>1.12524</v>
      </c>
      <c r="H44" s="2">
        <v>292</v>
      </c>
      <c r="I44" s="5">
        <v>1.12524</v>
      </c>
      <c r="J44" s="2">
        <v>292</v>
      </c>
      <c r="K44" s="5">
        <v>1.12524</v>
      </c>
      <c r="L44" s="2">
        <v>292</v>
      </c>
      <c r="M44" s="5">
        <v>1.12524</v>
      </c>
      <c r="N44" s="2">
        <v>292</v>
      </c>
      <c r="O44" s="5">
        <v>1.12524</v>
      </c>
      <c r="P44" s="2">
        <v>292</v>
      </c>
    </row>
    <row r="45" spans="1:16">
      <c r="A45" s="2"/>
      <c r="B45" s="2" t="s">
        <v>68</v>
      </c>
      <c r="C45" s="5">
        <v>0.716763</v>
      </c>
      <c r="D45" s="2">
        <v>186</v>
      </c>
      <c r="E45" s="5">
        <v>0.716763</v>
      </c>
      <c r="F45" s="2">
        <v>186</v>
      </c>
      <c r="G45" s="5">
        <v>0.716763</v>
      </c>
      <c r="H45" s="2">
        <v>186</v>
      </c>
      <c r="I45" s="5">
        <v>0.716763</v>
      </c>
      <c r="J45" s="2">
        <v>186</v>
      </c>
      <c r="K45" s="5">
        <v>0.716763</v>
      </c>
      <c r="L45" s="2">
        <v>186</v>
      </c>
      <c r="M45" s="5">
        <v>0.716763</v>
      </c>
      <c r="N45" s="2">
        <v>186</v>
      </c>
      <c r="O45" s="5">
        <v>0.716763</v>
      </c>
      <c r="P45" s="2">
        <v>186</v>
      </c>
    </row>
    <row r="46" spans="1:16">
      <c r="A46" s="2"/>
      <c r="B46" s="2" t="s">
        <v>69</v>
      </c>
      <c r="C46" s="5">
        <v>0.454721</v>
      </c>
      <c r="D46" s="2">
        <v>118</v>
      </c>
      <c r="E46" s="5">
        <v>0.454721</v>
      </c>
      <c r="F46" s="2">
        <v>118</v>
      </c>
      <c r="G46" s="5">
        <v>0.454721</v>
      </c>
      <c r="H46" s="2">
        <v>118</v>
      </c>
      <c r="I46" s="5">
        <v>0.454721</v>
      </c>
      <c r="J46" s="2">
        <v>118</v>
      </c>
      <c r="K46" s="5">
        <v>0.454721</v>
      </c>
      <c r="L46" s="2">
        <v>118</v>
      </c>
      <c r="M46" s="5">
        <v>0.454721</v>
      </c>
      <c r="N46" s="2">
        <v>118</v>
      </c>
      <c r="O46" s="5">
        <v>0.454721</v>
      </c>
      <c r="P46" s="2">
        <v>118</v>
      </c>
    </row>
    <row r="47" spans="1:16">
      <c r="A47" s="2"/>
      <c r="B47" s="2" t="s">
        <v>70</v>
      </c>
      <c r="C47" s="5">
        <v>1.70328</v>
      </c>
      <c r="D47" s="2">
        <v>442</v>
      </c>
      <c r="E47" s="5">
        <v>1.70328</v>
      </c>
      <c r="F47" s="2">
        <v>442</v>
      </c>
      <c r="G47" s="5">
        <v>1.70328</v>
      </c>
      <c r="H47" s="2">
        <v>442</v>
      </c>
      <c r="I47" s="5">
        <v>1.70328</v>
      </c>
      <c r="J47" s="2">
        <v>442</v>
      </c>
      <c r="K47" s="5">
        <v>1.70328</v>
      </c>
      <c r="L47" s="2">
        <v>442</v>
      </c>
      <c r="M47" s="5">
        <v>1.70328</v>
      </c>
      <c r="N47" s="2">
        <v>442</v>
      </c>
      <c r="O47" s="5">
        <v>1.70328</v>
      </c>
      <c r="P47" s="2">
        <v>442</v>
      </c>
    </row>
    <row r="48" spans="1:16">
      <c r="A48" s="2" t="s">
        <v>71</v>
      </c>
      <c r="B48" s="2" t="s">
        <v>72</v>
      </c>
      <c r="C48" s="5">
        <v>0.350391</v>
      </c>
      <c r="D48" s="2">
        <v>97</v>
      </c>
      <c r="E48" s="5">
        <v>0.356971</v>
      </c>
      <c r="F48" s="2">
        <v>99</v>
      </c>
      <c r="G48" s="5">
        <v>0.350391</v>
      </c>
      <c r="H48" s="2">
        <v>97</v>
      </c>
      <c r="I48" s="5">
        <v>0.350391</v>
      </c>
      <c r="J48" s="2">
        <v>97</v>
      </c>
      <c r="K48" s="5">
        <v>0.356757</v>
      </c>
      <c r="L48" s="2">
        <v>99</v>
      </c>
      <c r="M48" s="5">
        <v>0.350391</v>
      </c>
      <c r="N48" s="2">
        <v>97</v>
      </c>
      <c r="O48" s="5">
        <v>0.350391</v>
      </c>
      <c r="P48" s="2">
        <v>97</v>
      </c>
    </row>
    <row r="49" spans="1:16">
      <c r="A49" s="2"/>
      <c r="B49" s="2" t="s">
        <v>73</v>
      </c>
      <c r="C49" s="5">
        <v>1.24262</v>
      </c>
      <c r="D49" s="2">
        <v>344</v>
      </c>
      <c r="E49" s="5">
        <v>1.24038</v>
      </c>
      <c r="F49" s="2">
        <v>344</v>
      </c>
      <c r="G49" s="5">
        <v>1.24262</v>
      </c>
      <c r="H49" s="2">
        <v>344</v>
      </c>
      <c r="I49" s="5">
        <v>1.24262</v>
      </c>
      <c r="J49" s="2">
        <v>344</v>
      </c>
      <c r="K49" s="5">
        <v>1.24324</v>
      </c>
      <c r="L49" s="2">
        <v>345</v>
      </c>
      <c r="M49" s="5">
        <v>1.24262</v>
      </c>
      <c r="N49" s="2">
        <v>344</v>
      </c>
      <c r="O49" s="5">
        <v>1.24262</v>
      </c>
      <c r="P49" s="2">
        <v>344</v>
      </c>
    </row>
    <row r="50" spans="1:16">
      <c r="A50" s="2"/>
      <c r="B50" s="2" t="s">
        <v>74</v>
      </c>
      <c r="C50" s="5">
        <v>1.20289</v>
      </c>
      <c r="D50" s="2">
        <v>333</v>
      </c>
      <c r="E50" s="5">
        <v>1.20433</v>
      </c>
      <c r="F50" s="2">
        <v>334</v>
      </c>
      <c r="G50" s="5">
        <v>1.20289</v>
      </c>
      <c r="H50" s="2">
        <v>333</v>
      </c>
      <c r="I50" s="5">
        <v>1.20289</v>
      </c>
      <c r="J50" s="2">
        <v>333</v>
      </c>
      <c r="K50" s="5">
        <v>1.2036</v>
      </c>
      <c r="L50" s="2">
        <v>334</v>
      </c>
      <c r="M50" s="5">
        <v>1.20289</v>
      </c>
      <c r="N50" s="2">
        <v>333</v>
      </c>
      <c r="O50" s="5">
        <v>1.20289</v>
      </c>
      <c r="P50" s="2">
        <v>333</v>
      </c>
    </row>
    <row r="51" spans="1:16">
      <c r="A51" s="2"/>
      <c r="B51" s="2" t="s">
        <v>75</v>
      </c>
      <c r="C51" s="5">
        <v>0.816376</v>
      </c>
      <c r="D51" s="2">
        <v>226</v>
      </c>
      <c r="E51" s="5">
        <v>0.814904</v>
      </c>
      <c r="F51" s="2">
        <v>226</v>
      </c>
      <c r="G51" s="5">
        <v>0.816376</v>
      </c>
      <c r="H51" s="2">
        <v>226</v>
      </c>
      <c r="I51" s="5">
        <v>0.816376</v>
      </c>
      <c r="J51" s="2">
        <v>226</v>
      </c>
      <c r="K51" s="5">
        <v>0.814414</v>
      </c>
      <c r="L51" s="2">
        <v>226</v>
      </c>
      <c r="M51" s="5">
        <v>0.816376</v>
      </c>
      <c r="N51" s="2">
        <v>226</v>
      </c>
      <c r="O51" s="5">
        <v>0.816376</v>
      </c>
      <c r="P51" s="2">
        <v>226</v>
      </c>
    </row>
    <row r="52" spans="1:16">
      <c r="A52" s="2"/>
      <c r="B52" s="2" t="s">
        <v>76</v>
      </c>
      <c r="C52" s="5">
        <v>0.516556</v>
      </c>
      <c r="D52" s="2">
        <v>143</v>
      </c>
      <c r="E52" s="5">
        <v>0.512019</v>
      </c>
      <c r="F52" s="2">
        <v>142</v>
      </c>
      <c r="G52" s="5">
        <v>0.516556</v>
      </c>
      <c r="H52" s="2">
        <v>143</v>
      </c>
      <c r="I52" s="5">
        <v>0.516556</v>
      </c>
      <c r="J52" s="2">
        <v>143</v>
      </c>
      <c r="K52" s="5">
        <v>0.511712</v>
      </c>
      <c r="L52" s="2">
        <v>142</v>
      </c>
      <c r="M52" s="5">
        <v>0.516556</v>
      </c>
      <c r="N52" s="2">
        <v>143</v>
      </c>
      <c r="O52" s="5">
        <v>0.516556</v>
      </c>
      <c r="P52" s="2">
        <v>143</v>
      </c>
    </row>
    <row r="53" spans="1:16">
      <c r="A53" s="2"/>
      <c r="B53" s="2" t="s">
        <v>77</v>
      </c>
      <c r="C53" s="5">
        <v>1.87116</v>
      </c>
      <c r="D53" s="2">
        <v>518</v>
      </c>
      <c r="E53" s="5">
        <v>1.87139</v>
      </c>
      <c r="F53" s="2">
        <v>519</v>
      </c>
      <c r="G53" s="5">
        <v>1.87116</v>
      </c>
      <c r="H53" s="2">
        <v>518</v>
      </c>
      <c r="I53" s="5">
        <v>1.87116</v>
      </c>
      <c r="J53" s="2">
        <v>518</v>
      </c>
      <c r="K53" s="5">
        <v>1.87027</v>
      </c>
      <c r="L53" s="2">
        <v>519</v>
      </c>
      <c r="M53" s="5">
        <v>1.87116</v>
      </c>
      <c r="N53" s="2">
        <v>518</v>
      </c>
      <c r="O53" s="5">
        <v>1.87116</v>
      </c>
      <c r="P53" s="2">
        <v>518</v>
      </c>
    </row>
    <row r="54" spans="1:16">
      <c r="A54" s="2" t="s">
        <v>78</v>
      </c>
      <c r="B54" s="2" t="s">
        <v>79</v>
      </c>
      <c r="C54" s="5">
        <v>1.59036</v>
      </c>
      <c r="D54" s="2">
        <v>44</v>
      </c>
      <c r="E54" s="5">
        <v>1.59036</v>
      </c>
      <c r="F54" s="2">
        <v>44</v>
      </c>
      <c r="G54" s="5">
        <v>1.59036</v>
      </c>
      <c r="H54" s="2">
        <v>44</v>
      </c>
      <c r="I54" s="5">
        <v>1.59036</v>
      </c>
      <c r="J54" s="2">
        <v>44</v>
      </c>
      <c r="K54" s="5">
        <v>1.59036</v>
      </c>
      <c r="L54" s="2">
        <v>44</v>
      </c>
      <c r="M54" s="5">
        <v>1.59036</v>
      </c>
      <c r="N54" s="2">
        <v>44</v>
      </c>
      <c r="O54" s="5">
        <v>1.59036</v>
      </c>
      <c r="P54" s="2">
        <v>44</v>
      </c>
    </row>
    <row r="55" spans="1:16">
      <c r="A55" s="2"/>
      <c r="B55" s="2" t="s">
        <v>80</v>
      </c>
      <c r="C55" s="5">
        <v>0.650602</v>
      </c>
      <c r="D55" s="2">
        <v>18</v>
      </c>
      <c r="E55" s="5">
        <v>0.650602</v>
      </c>
      <c r="F55" s="2">
        <v>18</v>
      </c>
      <c r="G55" s="5">
        <v>0.650602</v>
      </c>
      <c r="H55" s="2">
        <v>18</v>
      </c>
      <c r="I55" s="5">
        <v>0.650602</v>
      </c>
      <c r="J55" s="2">
        <v>18</v>
      </c>
      <c r="K55" s="5">
        <v>0.650602</v>
      </c>
      <c r="L55" s="2">
        <v>18</v>
      </c>
      <c r="M55" s="5">
        <v>0.650602</v>
      </c>
      <c r="N55" s="2">
        <v>18</v>
      </c>
      <c r="O55" s="5">
        <v>0.650602</v>
      </c>
      <c r="P55" s="2">
        <v>18</v>
      </c>
    </row>
    <row r="56" spans="1:16">
      <c r="A56" s="2"/>
      <c r="B56" s="2" t="s">
        <v>81</v>
      </c>
      <c r="C56" s="5">
        <v>0.759036</v>
      </c>
      <c r="D56" s="2">
        <v>21</v>
      </c>
      <c r="E56" s="5">
        <v>0.759036</v>
      </c>
      <c r="F56" s="2">
        <v>21</v>
      </c>
      <c r="G56" s="5">
        <v>0.759036</v>
      </c>
      <c r="H56" s="2">
        <v>21</v>
      </c>
      <c r="I56" s="5">
        <v>0.759036</v>
      </c>
      <c r="J56" s="2">
        <v>21</v>
      </c>
      <c r="K56" s="5">
        <v>0.759036</v>
      </c>
      <c r="L56" s="2">
        <v>21</v>
      </c>
      <c r="M56" s="5">
        <v>0.759036</v>
      </c>
      <c r="N56" s="2">
        <v>21</v>
      </c>
      <c r="O56" s="5">
        <v>0.759036</v>
      </c>
      <c r="P56" s="2">
        <v>21</v>
      </c>
    </row>
    <row r="57" spans="1:16">
      <c r="A57" s="2" t="s">
        <v>82</v>
      </c>
      <c r="B57" s="2" t="s">
        <v>83</v>
      </c>
      <c r="C57" s="5">
        <v>1.19494</v>
      </c>
      <c r="D57" s="2">
        <v>354</v>
      </c>
      <c r="E57" s="5">
        <v>1.19192</v>
      </c>
      <c r="F57" s="2">
        <v>354</v>
      </c>
      <c r="G57" s="5">
        <v>1.19494</v>
      </c>
      <c r="H57" s="2">
        <v>354</v>
      </c>
      <c r="I57" s="5">
        <v>1.19494</v>
      </c>
      <c r="J57" s="2">
        <v>354</v>
      </c>
      <c r="K57" s="5">
        <v>1.19393</v>
      </c>
      <c r="L57" s="2">
        <v>354</v>
      </c>
      <c r="M57" s="5">
        <v>1.19494</v>
      </c>
      <c r="N57" s="2">
        <v>354</v>
      </c>
      <c r="O57" s="5">
        <v>1.19494</v>
      </c>
      <c r="P57" s="2">
        <v>354</v>
      </c>
    </row>
    <row r="58" spans="1:16">
      <c r="A58" s="2"/>
      <c r="B58" s="2" t="s">
        <v>84</v>
      </c>
      <c r="C58" s="5">
        <v>0.688608</v>
      </c>
      <c r="D58" s="2">
        <v>204</v>
      </c>
      <c r="E58" s="5">
        <v>0.683502</v>
      </c>
      <c r="F58" s="2">
        <v>203</v>
      </c>
      <c r="G58" s="5">
        <v>0.688608</v>
      </c>
      <c r="H58" s="2">
        <v>204</v>
      </c>
      <c r="I58" s="5">
        <v>0.688608</v>
      </c>
      <c r="J58" s="2">
        <v>204</v>
      </c>
      <c r="K58" s="5">
        <v>0.684654</v>
      </c>
      <c r="L58" s="2">
        <v>203</v>
      </c>
      <c r="M58" s="5">
        <v>0.688608</v>
      </c>
      <c r="N58" s="2">
        <v>204</v>
      </c>
      <c r="O58" s="5">
        <v>0.688608</v>
      </c>
      <c r="P58" s="2">
        <v>204</v>
      </c>
    </row>
    <row r="59" spans="1:16">
      <c r="A59" s="2"/>
      <c r="B59" s="2" t="s">
        <v>85</v>
      </c>
      <c r="C59" s="5">
        <v>0.418565</v>
      </c>
      <c r="D59" s="2">
        <v>124</v>
      </c>
      <c r="E59" s="5">
        <v>0.430976</v>
      </c>
      <c r="F59" s="2">
        <v>128</v>
      </c>
      <c r="G59" s="5">
        <v>0.418565</v>
      </c>
      <c r="H59" s="2">
        <v>124</v>
      </c>
      <c r="I59" s="5">
        <v>0.418565</v>
      </c>
      <c r="J59" s="2">
        <v>124</v>
      </c>
      <c r="K59" s="5">
        <v>0.424958</v>
      </c>
      <c r="L59" s="2">
        <v>126</v>
      </c>
      <c r="M59" s="5">
        <v>0.418565</v>
      </c>
      <c r="N59" s="2">
        <v>124</v>
      </c>
      <c r="O59" s="5">
        <v>0.418565</v>
      </c>
      <c r="P59" s="2">
        <v>124</v>
      </c>
    </row>
    <row r="60" spans="1:16">
      <c r="A60" s="2"/>
      <c r="B60" s="2" t="s">
        <v>86</v>
      </c>
      <c r="C60" s="5">
        <v>1.69789</v>
      </c>
      <c r="D60" s="2">
        <v>503</v>
      </c>
      <c r="E60" s="5">
        <v>1.6936</v>
      </c>
      <c r="F60" s="2">
        <v>503</v>
      </c>
      <c r="G60" s="5">
        <v>1.69789</v>
      </c>
      <c r="H60" s="2">
        <v>503</v>
      </c>
      <c r="I60" s="5">
        <v>1.69789</v>
      </c>
      <c r="J60" s="2">
        <v>503</v>
      </c>
      <c r="K60" s="5">
        <v>1.69646</v>
      </c>
      <c r="L60" s="2">
        <v>503</v>
      </c>
      <c r="M60" s="5">
        <v>1.69789</v>
      </c>
      <c r="N60" s="2">
        <v>503</v>
      </c>
      <c r="O60" s="5">
        <v>1.69789</v>
      </c>
      <c r="P60" s="2">
        <v>503</v>
      </c>
    </row>
    <row r="61" spans="1:16">
      <c r="A61" s="2" t="s">
        <v>87</v>
      </c>
      <c r="B61" s="2" t="s">
        <v>88</v>
      </c>
      <c r="C61" s="5">
        <v>1</v>
      </c>
      <c r="D61" s="2">
        <v>429</v>
      </c>
      <c r="E61" s="5">
        <v>1</v>
      </c>
      <c r="F61" s="2">
        <v>430</v>
      </c>
      <c r="G61" s="5">
        <v>1</v>
      </c>
      <c r="H61" s="2">
        <v>430</v>
      </c>
      <c r="I61" s="5">
        <v>1</v>
      </c>
      <c r="J61" s="2">
        <v>429</v>
      </c>
      <c r="K61" s="5">
        <v>1</v>
      </c>
      <c r="L61" s="2">
        <v>430</v>
      </c>
      <c r="M61" s="5">
        <v>1</v>
      </c>
      <c r="N61" s="2">
        <v>429</v>
      </c>
      <c r="O61" s="5">
        <v>1</v>
      </c>
      <c r="P61" s="2">
        <v>429</v>
      </c>
    </row>
    <row r="62" spans="1:16">
      <c r="A62" s="2" t="s">
        <v>89</v>
      </c>
      <c r="B62" s="2" t="s">
        <v>90</v>
      </c>
      <c r="C62" s="5">
        <v>0.40264</v>
      </c>
      <c r="D62" s="2">
        <v>183</v>
      </c>
      <c r="E62" s="5">
        <v>0.400876</v>
      </c>
      <c r="F62" s="2">
        <v>183</v>
      </c>
      <c r="G62" s="5">
        <v>0.40264</v>
      </c>
      <c r="H62" s="2">
        <v>183</v>
      </c>
      <c r="I62" s="5">
        <v>0.40264</v>
      </c>
      <c r="J62" s="2">
        <v>183</v>
      </c>
      <c r="K62" s="5">
        <v>0.401756</v>
      </c>
      <c r="L62" s="2">
        <v>183</v>
      </c>
      <c r="M62" s="5">
        <v>0.40264</v>
      </c>
      <c r="N62" s="2">
        <v>183</v>
      </c>
      <c r="O62" s="5">
        <v>0.40264</v>
      </c>
      <c r="P62" s="2">
        <v>183</v>
      </c>
    </row>
    <row r="63" spans="1:16">
      <c r="A63" s="2"/>
      <c r="B63" s="2" t="s">
        <v>91</v>
      </c>
      <c r="C63" s="5">
        <v>1.59736</v>
      </c>
      <c r="D63" s="2">
        <v>726</v>
      </c>
      <c r="E63" s="5">
        <v>1.59912</v>
      </c>
      <c r="F63" s="2">
        <v>730</v>
      </c>
      <c r="G63" s="5">
        <v>1.59736</v>
      </c>
      <c r="H63" s="2">
        <v>726</v>
      </c>
      <c r="I63" s="5">
        <v>1.59736</v>
      </c>
      <c r="J63" s="2">
        <v>726</v>
      </c>
      <c r="K63" s="5">
        <v>1.59824</v>
      </c>
      <c r="L63" s="2">
        <v>728</v>
      </c>
      <c r="M63" s="5">
        <v>1.59736</v>
      </c>
      <c r="N63" s="2">
        <v>726</v>
      </c>
      <c r="O63" s="5">
        <v>1.59736</v>
      </c>
      <c r="P63" s="2">
        <v>726</v>
      </c>
    </row>
    <row r="64" spans="1:16">
      <c r="A64" s="2" t="s">
        <v>92</v>
      </c>
      <c r="B64" s="2" t="s">
        <v>93</v>
      </c>
      <c r="C64" s="5">
        <v>1.49249</v>
      </c>
      <c r="D64" s="2">
        <v>497</v>
      </c>
      <c r="E64" s="5">
        <v>1.49699</v>
      </c>
      <c r="F64" s="2">
        <v>497</v>
      </c>
      <c r="G64" s="5">
        <v>1.49249</v>
      </c>
      <c r="H64" s="2">
        <v>497</v>
      </c>
      <c r="I64" s="5">
        <v>1.49249</v>
      </c>
      <c r="J64" s="2">
        <v>497</v>
      </c>
      <c r="K64" s="5">
        <v>1.50075</v>
      </c>
      <c r="L64" s="2">
        <v>499</v>
      </c>
      <c r="M64" s="5">
        <v>1.49249</v>
      </c>
      <c r="N64" s="2">
        <v>497</v>
      </c>
      <c r="O64" s="5">
        <v>1.49249</v>
      </c>
      <c r="P64" s="2">
        <v>497</v>
      </c>
    </row>
    <row r="65" spans="1:16">
      <c r="A65" s="2"/>
      <c r="B65" s="2" t="s">
        <v>94</v>
      </c>
      <c r="C65" s="5">
        <v>0.513514</v>
      </c>
      <c r="D65" s="2">
        <v>171</v>
      </c>
      <c r="E65" s="5">
        <v>0.512048</v>
      </c>
      <c r="F65" s="2">
        <v>170</v>
      </c>
      <c r="G65" s="5">
        <v>0.513514</v>
      </c>
      <c r="H65" s="2">
        <v>171</v>
      </c>
      <c r="I65" s="5">
        <v>0.513514</v>
      </c>
      <c r="J65" s="2">
        <v>171</v>
      </c>
      <c r="K65" s="5">
        <v>0.511278</v>
      </c>
      <c r="L65" s="2">
        <v>170</v>
      </c>
      <c r="M65" s="5">
        <v>0.513514</v>
      </c>
      <c r="N65" s="2">
        <v>171</v>
      </c>
      <c r="O65" s="5">
        <v>0.513514</v>
      </c>
      <c r="P65" s="2">
        <v>171</v>
      </c>
    </row>
    <row r="66" spans="1:16">
      <c r="A66" s="2"/>
      <c r="B66" s="2" t="s">
        <v>95</v>
      </c>
      <c r="C66" s="5">
        <v>0.606607</v>
      </c>
      <c r="D66" s="2">
        <v>202</v>
      </c>
      <c r="E66" s="5">
        <v>0.608434</v>
      </c>
      <c r="F66" s="2">
        <v>202</v>
      </c>
      <c r="G66" s="5">
        <v>0.606607</v>
      </c>
      <c r="H66" s="2">
        <v>202</v>
      </c>
      <c r="I66" s="5">
        <v>0.606607</v>
      </c>
      <c r="J66" s="2">
        <v>202</v>
      </c>
      <c r="K66" s="5">
        <v>0.607519</v>
      </c>
      <c r="L66" s="2">
        <v>202</v>
      </c>
      <c r="M66" s="5">
        <v>0.606607</v>
      </c>
      <c r="N66" s="2">
        <v>202</v>
      </c>
      <c r="O66" s="5">
        <v>0.606607</v>
      </c>
      <c r="P66" s="2">
        <v>202</v>
      </c>
    </row>
    <row r="67" spans="1:16">
      <c r="A67" s="2"/>
      <c r="B67" s="2" t="s">
        <v>96</v>
      </c>
      <c r="C67" s="5">
        <v>1.38739</v>
      </c>
      <c r="D67" s="2">
        <v>462</v>
      </c>
      <c r="E67" s="5">
        <v>1.38253</v>
      </c>
      <c r="F67" s="2">
        <v>459</v>
      </c>
      <c r="G67" s="5">
        <v>1.38739</v>
      </c>
      <c r="H67" s="2">
        <v>462</v>
      </c>
      <c r="I67" s="5">
        <v>1.38739</v>
      </c>
      <c r="J67" s="2">
        <v>462</v>
      </c>
      <c r="K67" s="5">
        <v>1.38045</v>
      </c>
      <c r="L67" s="2">
        <v>459</v>
      </c>
      <c r="M67" s="5">
        <v>1.38739</v>
      </c>
      <c r="N67" s="2">
        <v>462</v>
      </c>
      <c r="O67" s="5">
        <v>1.38739</v>
      </c>
      <c r="P67" s="2">
        <v>462</v>
      </c>
    </row>
    <row r="68" spans="1:16">
      <c r="A68" s="2" t="s">
        <v>97</v>
      </c>
      <c r="B68" s="2"/>
      <c r="C68" s="2">
        <f>SUM(D4:D67)</f>
        <v>24739</v>
      </c>
      <c r="D68" s="7"/>
      <c r="E68" s="2">
        <f>SUM(F4:F67)</f>
        <v>24823</v>
      </c>
      <c r="F68" s="7"/>
      <c r="G68" s="2">
        <f>SUM(H4:H67)</f>
        <v>24739</v>
      </c>
      <c r="H68" s="7"/>
      <c r="I68" s="2">
        <f>SUM(J4:J67)</f>
        <v>24739</v>
      </c>
      <c r="J68" s="7"/>
      <c r="K68" s="2">
        <f>SUM(L4:L67)</f>
        <v>24788</v>
      </c>
      <c r="L68" s="7"/>
      <c r="M68" s="2">
        <f>SUM(N4:N67)</f>
        <v>24739</v>
      </c>
      <c r="N68" s="7"/>
      <c r="O68" s="2">
        <f>SUM(P4:P67)</f>
        <v>24739</v>
      </c>
      <c r="P68" s="7"/>
    </row>
  </sheetData>
  <mergeCells count="37">
    <mergeCell ref="A1:P1"/>
    <mergeCell ref="C2:D2"/>
    <mergeCell ref="E2:F2"/>
    <mergeCell ref="G2:H2"/>
    <mergeCell ref="I2:J2"/>
    <mergeCell ref="K2:L2"/>
    <mergeCell ref="M2:N2"/>
    <mergeCell ref="O2:P2"/>
    <mergeCell ref="A68:B68"/>
    <mergeCell ref="C68:D68"/>
    <mergeCell ref="E68:F68"/>
    <mergeCell ref="G68:H68"/>
    <mergeCell ref="I68:J68"/>
    <mergeCell ref="K68:L68"/>
    <mergeCell ref="M68:N68"/>
    <mergeCell ref="O68:P68"/>
    <mergeCell ref="A2:A3"/>
    <mergeCell ref="A4:A7"/>
    <mergeCell ref="A8:A13"/>
    <mergeCell ref="A14:A15"/>
    <mergeCell ref="A16:A17"/>
    <mergeCell ref="A18:A19"/>
    <mergeCell ref="A20:A21"/>
    <mergeCell ref="A22:A23"/>
    <mergeCell ref="A24:A27"/>
    <mergeCell ref="A28:A29"/>
    <mergeCell ref="A30:A32"/>
    <mergeCell ref="A33:A38"/>
    <mergeCell ref="A39:A40"/>
    <mergeCell ref="A42:A43"/>
    <mergeCell ref="A44:A47"/>
    <mergeCell ref="A48:A53"/>
    <mergeCell ref="A54:A56"/>
    <mergeCell ref="A57:A60"/>
    <mergeCell ref="A62:A63"/>
    <mergeCell ref="A64:A67"/>
    <mergeCell ref="B2:B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</dc:creator>
  <cp:lastModifiedBy>目米</cp:lastModifiedBy>
  <dcterms:created xsi:type="dcterms:W3CDTF">2023-03-11T00:47:00Z</dcterms:created>
  <dcterms:modified xsi:type="dcterms:W3CDTF">2023-07-26T06:2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9A2739E951421897EF95DA23527239</vt:lpwstr>
  </property>
  <property fmtid="{D5CDD505-2E9C-101B-9397-08002B2CF9AE}" pid="3" name="KSOProductBuildVer">
    <vt:lpwstr>2052-12.1.0.15120</vt:lpwstr>
  </property>
</Properties>
</file>